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d.docs.live.net/4d7a9526f54c81b7/Desktop/space manuscript/Tables/"/>
    </mc:Choice>
  </mc:AlternateContent>
  <xr:revisionPtr revIDLastSave="6" documentId="11_F25DC773A252ABDACC1048E6999959BC5BDE58ED" xr6:coauthVersionLast="47" xr6:coauthVersionMax="47" xr10:uidLastSave="{B49C0450-4311-48BB-9D5E-0898AFFE47A6}"/>
  <bookViews>
    <workbookView xWindow="-2895" yWindow="-163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2" i="1"/>
</calcChain>
</file>

<file path=xl/sharedStrings.xml><?xml version="1.0" encoding="utf-8"?>
<sst xmlns="http://schemas.openxmlformats.org/spreadsheetml/2006/main" count="130" uniqueCount="10">
  <si>
    <t>Date</t>
  </si>
  <si>
    <t>Instrument</t>
  </si>
  <si>
    <t>Subdetector</t>
  </si>
  <si>
    <t>Location</t>
  </si>
  <si>
    <t>GCRDose (mGy/d)</t>
  </si>
  <si>
    <t>SAADose (mGy/d)</t>
  </si>
  <si>
    <t>REM</t>
  </si>
  <si>
    <t>E04-W0281</t>
  </si>
  <si>
    <t>LAB1O3</t>
  </si>
  <si>
    <t>CombinedDose (mGy/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"/>
  <sheetViews>
    <sheetView tabSelected="1" workbookViewId="0">
      <selection activeCell="L16" sqref="L16"/>
    </sheetView>
  </sheetViews>
  <sheetFormatPr defaultRowHeight="14.4" x14ac:dyDescent="0.3"/>
  <cols>
    <col min="1" max="1" width="9.5546875" style="1" bestFit="1" customWidth="1"/>
  </cols>
  <sheetData>
    <row r="1" spans="1:7" x14ac:dyDescent="0.3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</v>
      </c>
    </row>
    <row r="2" spans="1:7" x14ac:dyDescent="0.3">
      <c r="A2" s="1">
        <v>45372</v>
      </c>
      <c r="B2" t="s">
        <v>6</v>
      </c>
      <c r="C2" t="s">
        <v>7</v>
      </c>
      <c r="D2" t="s">
        <v>8</v>
      </c>
      <c r="E2">
        <v>0.13542000000000001</v>
      </c>
      <c r="F2">
        <v>6.5890000000000004E-2</v>
      </c>
      <c r="G2">
        <f>E2+F2</f>
        <v>0.20131000000000002</v>
      </c>
    </row>
    <row r="3" spans="1:7" x14ac:dyDescent="0.3">
      <c r="A3" s="1">
        <v>45373</v>
      </c>
      <c r="B3" t="s">
        <v>6</v>
      </c>
      <c r="C3" t="s">
        <v>7</v>
      </c>
      <c r="D3" t="s">
        <v>8</v>
      </c>
      <c r="E3">
        <v>0.13311000000000001</v>
      </c>
      <c r="F3">
        <v>6.2839999999999993E-2</v>
      </c>
      <c r="G3">
        <f t="shared" ref="G3:G42" si="0">E3+F3</f>
        <v>0.19595000000000001</v>
      </c>
    </row>
    <row r="4" spans="1:7" x14ac:dyDescent="0.3">
      <c r="A4" s="1">
        <v>45374</v>
      </c>
      <c r="B4" t="s">
        <v>6</v>
      </c>
      <c r="C4" t="s">
        <v>7</v>
      </c>
      <c r="D4" t="s">
        <v>8</v>
      </c>
      <c r="E4">
        <v>0.13553000000000001</v>
      </c>
      <c r="F4">
        <v>6.3320000000000001E-2</v>
      </c>
      <c r="G4">
        <f t="shared" si="0"/>
        <v>0.19885000000000003</v>
      </c>
    </row>
    <row r="5" spans="1:7" x14ac:dyDescent="0.3">
      <c r="A5" s="1">
        <v>45375</v>
      </c>
      <c r="B5" t="s">
        <v>6</v>
      </c>
      <c r="C5" t="s">
        <v>7</v>
      </c>
      <c r="D5" t="s">
        <v>8</v>
      </c>
      <c r="E5">
        <v>0.13350000000000001</v>
      </c>
      <c r="F5">
        <v>6.4490000000000006E-2</v>
      </c>
      <c r="G5">
        <f t="shared" si="0"/>
        <v>0.19799</v>
      </c>
    </row>
    <row r="6" spans="1:7" x14ac:dyDescent="0.3">
      <c r="A6" s="1">
        <v>45376</v>
      </c>
      <c r="B6" t="s">
        <v>6</v>
      </c>
      <c r="C6" t="s">
        <v>7</v>
      </c>
      <c r="D6" t="s">
        <v>8</v>
      </c>
      <c r="E6">
        <v>0.13639999999999999</v>
      </c>
      <c r="F6">
        <v>6.2269999999999999E-2</v>
      </c>
      <c r="G6">
        <f t="shared" si="0"/>
        <v>0.19866999999999999</v>
      </c>
    </row>
    <row r="7" spans="1:7" x14ac:dyDescent="0.3">
      <c r="A7" s="1">
        <v>45377</v>
      </c>
      <c r="B7" t="s">
        <v>6</v>
      </c>
      <c r="C7" t="s">
        <v>7</v>
      </c>
      <c r="D7" t="s">
        <v>8</v>
      </c>
      <c r="E7">
        <v>0.1353</v>
      </c>
      <c r="F7">
        <v>5.7459999999999997E-2</v>
      </c>
      <c r="G7">
        <f t="shared" si="0"/>
        <v>0.19275999999999999</v>
      </c>
    </row>
    <row r="8" spans="1:7" x14ac:dyDescent="0.3">
      <c r="A8" s="1">
        <v>45378</v>
      </c>
      <c r="B8" t="s">
        <v>6</v>
      </c>
      <c r="C8" t="s">
        <v>7</v>
      </c>
      <c r="D8" t="s">
        <v>8</v>
      </c>
      <c r="E8">
        <v>0.13580999999999999</v>
      </c>
      <c r="F8">
        <v>6.2590000000000007E-2</v>
      </c>
      <c r="G8">
        <f t="shared" si="0"/>
        <v>0.19839999999999999</v>
      </c>
    </row>
    <row r="9" spans="1:7" x14ac:dyDescent="0.3">
      <c r="A9" s="1">
        <v>45379</v>
      </c>
      <c r="B9" t="s">
        <v>6</v>
      </c>
      <c r="C9" t="s">
        <v>7</v>
      </c>
      <c r="D9" t="s">
        <v>8</v>
      </c>
      <c r="E9">
        <v>0.13300000000000001</v>
      </c>
      <c r="F9">
        <v>6.4399999999999999E-2</v>
      </c>
      <c r="G9">
        <f t="shared" si="0"/>
        <v>0.19740000000000002</v>
      </c>
    </row>
    <row r="10" spans="1:7" x14ac:dyDescent="0.3">
      <c r="A10" s="1">
        <v>45380</v>
      </c>
      <c r="B10" t="s">
        <v>6</v>
      </c>
      <c r="C10" t="s">
        <v>7</v>
      </c>
      <c r="D10" t="s">
        <v>8</v>
      </c>
      <c r="E10">
        <v>0.13589000000000001</v>
      </c>
      <c r="F10">
        <v>6.182E-2</v>
      </c>
      <c r="G10">
        <f t="shared" si="0"/>
        <v>0.19771</v>
      </c>
    </row>
    <row r="11" spans="1:7" x14ac:dyDescent="0.3">
      <c r="A11" s="1">
        <v>45381</v>
      </c>
      <c r="B11" t="s">
        <v>6</v>
      </c>
      <c r="C11" t="s">
        <v>7</v>
      </c>
      <c r="D11" t="s">
        <v>8</v>
      </c>
      <c r="E11">
        <v>0.13544</v>
      </c>
      <c r="F11">
        <v>6.1530000000000001E-2</v>
      </c>
      <c r="G11">
        <f t="shared" si="0"/>
        <v>0.19697000000000001</v>
      </c>
    </row>
    <row r="12" spans="1:7" x14ac:dyDescent="0.3">
      <c r="A12" s="1">
        <v>45382</v>
      </c>
      <c r="B12" t="s">
        <v>6</v>
      </c>
      <c r="C12" t="s">
        <v>7</v>
      </c>
      <c r="D12" t="s">
        <v>8</v>
      </c>
      <c r="E12">
        <v>0.13780000000000001</v>
      </c>
      <c r="F12">
        <v>6.5019999999999994E-2</v>
      </c>
      <c r="G12">
        <f t="shared" si="0"/>
        <v>0.20282</v>
      </c>
    </row>
    <row r="13" spans="1:7" x14ac:dyDescent="0.3">
      <c r="A13" s="1">
        <v>45383</v>
      </c>
      <c r="B13" t="s">
        <v>6</v>
      </c>
      <c r="C13" t="s">
        <v>7</v>
      </c>
      <c r="D13" t="s">
        <v>8</v>
      </c>
      <c r="E13">
        <v>0.13394</v>
      </c>
      <c r="F13">
        <v>6.6030000000000005E-2</v>
      </c>
      <c r="G13">
        <f t="shared" si="0"/>
        <v>0.19997000000000001</v>
      </c>
    </row>
    <row r="14" spans="1:7" x14ac:dyDescent="0.3">
      <c r="A14" s="1">
        <v>45384</v>
      </c>
      <c r="B14" t="s">
        <v>6</v>
      </c>
      <c r="C14" t="s">
        <v>7</v>
      </c>
      <c r="D14" t="s">
        <v>8</v>
      </c>
      <c r="E14">
        <v>0.13505</v>
      </c>
      <c r="F14">
        <v>5.9769999999999997E-2</v>
      </c>
      <c r="G14">
        <f t="shared" si="0"/>
        <v>0.19481999999999999</v>
      </c>
    </row>
    <row r="15" spans="1:7" x14ac:dyDescent="0.3">
      <c r="A15" s="1">
        <v>45385</v>
      </c>
      <c r="B15" t="s">
        <v>6</v>
      </c>
      <c r="C15" t="s">
        <v>7</v>
      </c>
      <c r="D15" t="s">
        <v>8</v>
      </c>
      <c r="E15">
        <v>0.13508000000000001</v>
      </c>
      <c r="F15">
        <v>6.6519999999999996E-2</v>
      </c>
      <c r="G15">
        <f t="shared" si="0"/>
        <v>0.2016</v>
      </c>
    </row>
    <row r="16" spans="1:7" x14ac:dyDescent="0.3">
      <c r="A16" s="1">
        <v>45386</v>
      </c>
      <c r="B16" t="s">
        <v>6</v>
      </c>
      <c r="C16" t="s">
        <v>7</v>
      </c>
      <c r="D16" t="s">
        <v>8</v>
      </c>
      <c r="E16">
        <v>0.13758999999999999</v>
      </c>
      <c r="F16">
        <v>6.5089999999999995E-2</v>
      </c>
      <c r="G16">
        <f t="shared" si="0"/>
        <v>0.20267999999999997</v>
      </c>
    </row>
    <row r="17" spans="1:7" x14ac:dyDescent="0.3">
      <c r="A17" s="1">
        <v>45387</v>
      </c>
      <c r="B17" t="s">
        <v>6</v>
      </c>
      <c r="C17" t="s">
        <v>7</v>
      </c>
      <c r="D17" t="s">
        <v>8</v>
      </c>
      <c r="E17">
        <v>0.13461999999999999</v>
      </c>
      <c r="F17">
        <v>6.8239999999999995E-2</v>
      </c>
      <c r="G17">
        <f t="shared" si="0"/>
        <v>0.20285999999999998</v>
      </c>
    </row>
    <row r="18" spans="1:7" x14ac:dyDescent="0.3">
      <c r="A18" s="1">
        <v>45388</v>
      </c>
      <c r="B18" t="s">
        <v>6</v>
      </c>
      <c r="C18" t="s">
        <v>7</v>
      </c>
      <c r="D18" t="s">
        <v>8</v>
      </c>
      <c r="E18">
        <v>0.13902</v>
      </c>
      <c r="F18">
        <v>5.5419999999999997E-2</v>
      </c>
      <c r="G18">
        <f t="shared" si="0"/>
        <v>0.19444</v>
      </c>
    </row>
    <row r="19" spans="1:7" x14ac:dyDescent="0.3">
      <c r="A19" s="1">
        <v>45389</v>
      </c>
      <c r="B19" t="s">
        <v>6</v>
      </c>
      <c r="C19" t="s">
        <v>7</v>
      </c>
      <c r="D19" t="s">
        <v>8</v>
      </c>
      <c r="E19">
        <v>0.14044999999999999</v>
      </c>
      <c r="F19">
        <v>7.7340000000000006E-2</v>
      </c>
      <c r="G19">
        <f t="shared" si="0"/>
        <v>0.21778999999999998</v>
      </c>
    </row>
    <row r="20" spans="1:7" x14ac:dyDescent="0.3">
      <c r="A20" s="1">
        <v>45390</v>
      </c>
      <c r="B20" t="s">
        <v>6</v>
      </c>
      <c r="C20" t="s">
        <v>7</v>
      </c>
      <c r="D20" t="s">
        <v>8</v>
      </c>
      <c r="E20">
        <v>0.14087</v>
      </c>
      <c r="F20">
        <v>4.9239999999999999E-2</v>
      </c>
      <c r="G20">
        <f t="shared" si="0"/>
        <v>0.19011</v>
      </c>
    </row>
    <row r="21" spans="1:7" x14ac:dyDescent="0.3">
      <c r="A21" s="1">
        <v>45391</v>
      </c>
      <c r="B21" t="s">
        <v>6</v>
      </c>
      <c r="C21" t="s">
        <v>7</v>
      </c>
      <c r="D21" t="s">
        <v>8</v>
      </c>
      <c r="E21">
        <v>0.13783000000000001</v>
      </c>
      <c r="F21">
        <v>7.6439999999999994E-2</v>
      </c>
      <c r="G21">
        <f t="shared" si="0"/>
        <v>0.21427000000000002</v>
      </c>
    </row>
    <row r="22" spans="1:7" x14ac:dyDescent="0.3">
      <c r="A22" s="1">
        <v>45392</v>
      </c>
      <c r="B22" t="s">
        <v>6</v>
      </c>
      <c r="C22" t="s">
        <v>7</v>
      </c>
      <c r="D22" t="s">
        <v>8</v>
      </c>
      <c r="E22">
        <v>0.13966000000000001</v>
      </c>
      <c r="F22">
        <v>5.8729999999999997E-2</v>
      </c>
      <c r="G22">
        <f t="shared" si="0"/>
        <v>0.19839000000000001</v>
      </c>
    </row>
    <row r="23" spans="1:7" x14ac:dyDescent="0.3">
      <c r="A23" s="1">
        <v>45393</v>
      </c>
      <c r="B23" t="s">
        <v>6</v>
      </c>
      <c r="C23" t="s">
        <v>7</v>
      </c>
      <c r="D23" t="s">
        <v>8</v>
      </c>
      <c r="E23">
        <v>0.13897999999999999</v>
      </c>
      <c r="F23">
        <v>6.0159999999999998E-2</v>
      </c>
      <c r="G23">
        <f t="shared" si="0"/>
        <v>0.19913999999999998</v>
      </c>
    </row>
    <row r="24" spans="1:7" x14ac:dyDescent="0.3">
      <c r="A24" s="1">
        <v>45394</v>
      </c>
      <c r="B24" t="s">
        <v>6</v>
      </c>
      <c r="C24" t="s">
        <v>7</v>
      </c>
      <c r="D24" t="s">
        <v>8</v>
      </c>
      <c r="E24">
        <v>0.14068</v>
      </c>
      <c r="F24">
        <v>5.756E-2</v>
      </c>
      <c r="G24">
        <f t="shared" si="0"/>
        <v>0.19824</v>
      </c>
    </row>
    <row r="25" spans="1:7" x14ac:dyDescent="0.3">
      <c r="A25" s="1">
        <v>45395</v>
      </c>
      <c r="B25" t="s">
        <v>6</v>
      </c>
      <c r="C25" t="s">
        <v>7</v>
      </c>
      <c r="D25" t="s">
        <v>8</v>
      </c>
      <c r="E25">
        <v>0.13438</v>
      </c>
      <c r="F25">
        <v>6.7839999999999998E-2</v>
      </c>
      <c r="G25">
        <f t="shared" si="0"/>
        <v>0.20222000000000001</v>
      </c>
    </row>
    <row r="26" spans="1:7" x14ac:dyDescent="0.3">
      <c r="A26" s="1">
        <v>45396</v>
      </c>
      <c r="B26" t="s">
        <v>6</v>
      </c>
      <c r="C26" t="s">
        <v>7</v>
      </c>
      <c r="D26" t="s">
        <v>8</v>
      </c>
      <c r="E26">
        <v>0.13630999999999999</v>
      </c>
      <c r="F26">
        <v>6.5019999999999994E-2</v>
      </c>
      <c r="G26">
        <f t="shared" si="0"/>
        <v>0.20132999999999998</v>
      </c>
    </row>
    <row r="27" spans="1:7" x14ac:dyDescent="0.3">
      <c r="A27" s="1">
        <v>45397</v>
      </c>
      <c r="B27" t="s">
        <v>6</v>
      </c>
      <c r="C27" t="s">
        <v>7</v>
      </c>
      <c r="D27" t="s">
        <v>8</v>
      </c>
      <c r="E27">
        <v>0.13871</v>
      </c>
      <c r="F27">
        <v>6.2489999999999997E-2</v>
      </c>
      <c r="G27">
        <f t="shared" si="0"/>
        <v>0.20119999999999999</v>
      </c>
    </row>
    <row r="28" spans="1:7" x14ac:dyDescent="0.3">
      <c r="A28" s="1">
        <v>45398</v>
      </c>
      <c r="B28" t="s">
        <v>6</v>
      </c>
      <c r="C28" t="s">
        <v>7</v>
      </c>
      <c r="D28" t="s">
        <v>8</v>
      </c>
      <c r="E28">
        <v>0.13677</v>
      </c>
      <c r="F28">
        <v>6.293E-2</v>
      </c>
      <c r="G28">
        <f t="shared" si="0"/>
        <v>0.19969999999999999</v>
      </c>
    </row>
    <row r="29" spans="1:7" x14ac:dyDescent="0.3">
      <c r="A29" s="1">
        <v>45399</v>
      </c>
      <c r="B29" t="s">
        <v>6</v>
      </c>
      <c r="C29" t="s">
        <v>7</v>
      </c>
      <c r="D29" t="s">
        <v>8</v>
      </c>
      <c r="E29">
        <v>0.13683999999999999</v>
      </c>
      <c r="F29">
        <v>5.7200000000000001E-2</v>
      </c>
      <c r="G29">
        <f t="shared" si="0"/>
        <v>0.19403999999999999</v>
      </c>
    </row>
    <row r="30" spans="1:7" x14ac:dyDescent="0.3">
      <c r="A30" s="1">
        <v>45400</v>
      </c>
      <c r="B30" t="s">
        <v>6</v>
      </c>
      <c r="C30" t="s">
        <v>7</v>
      </c>
      <c r="D30" t="s">
        <v>8</v>
      </c>
      <c r="E30">
        <v>0.13718</v>
      </c>
      <c r="F30">
        <v>5.5449999999999999E-2</v>
      </c>
      <c r="G30">
        <f t="shared" si="0"/>
        <v>0.19263</v>
      </c>
    </row>
    <row r="31" spans="1:7" x14ac:dyDescent="0.3">
      <c r="A31" s="1">
        <v>45401</v>
      </c>
      <c r="B31" t="s">
        <v>6</v>
      </c>
      <c r="C31" t="s">
        <v>7</v>
      </c>
      <c r="D31" t="s">
        <v>8</v>
      </c>
      <c r="E31">
        <v>0.13693</v>
      </c>
      <c r="F31">
        <v>5.7299999999999997E-2</v>
      </c>
      <c r="G31">
        <f t="shared" si="0"/>
        <v>0.19422999999999999</v>
      </c>
    </row>
    <row r="32" spans="1:7" x14ac:dyDescent="0.3">
      <c r="A32" s="1">
        <v>45402</v>
      </c>
      <c r="B32" t="s">
        <v>6</v>
      </c>
      <c r="C32" t="s">
        <v>7</v>
      </c>
      <c r="D32" t="s">
        <v>8</v>
      </c>
      <c r="E32">
        <v>0.13861000000000001</v>
      </c>
      <c r="F32">
        <v>5.237E-2</v>
      </c>
      <c r="G32">
        <f t="shared" si="0"/>
        <v>0.19098000000000001</v>
      </c>
    </row>
    <row r="33" spans="1:7" x14ac:dyDescent="0.3">
      <c r="A33" s="1">
        <v>45403</v>
      </c>
      <c r="B33" t="s">
        <v>6</v>
      </c>
      <c r="C33" t="s">
        <v>7</v>
      </c>
      <c r="D33" t="s">
        <v>8</v>
      </c>
      <c r="E33">
        <v>0.13725000000000001</v>
      </c>
      <c r="F33">
        <v>5.2080000000000001E-2</v>
      </c>
      <c r="G33">
        <f t="shared" si="0"/>
        <v>0.18933</v>
      </c>
    </row>
    <row r="34" spans="1:7" x14ac:dyDescent="0.3">
      <c r="A34" s="1">
        <v>45404</v>
      </c>
      <c r="B34" t="s">
        <v>6</v>
      </c>
      <c r="C34" t="s">
        <v>7</v>
      </c>
      <c r="D34" t="s">
        <v>8</v>
      </c>
      <c r="E34">
        <v>0.13716</v>
      </c>
      <c r="F34">
        <v>5.2260000000000001E-2</v>
      </c>
      <c r="G34">
        <f t="shared" si="0"/>
        <v>0.18942000000000001</v>
      </c>
    </row>
    <row r="35" spans="1:7" x14ac:dyDescent="0.3">
      <c r="A35" s="1">
        <v>45405</v>
      </c>
      <c r="B35" t="s">
        <v>6</v>
      </c>
      <c r="C35" t="s">
        <v>7</v>
      </c>
      <c r="D35" t="s">
        <v>8</v>
      </c>
      <c r="E35">
        <v>0.13602</v>
      </c>
      <c r="F35">
        <v>5.5289999999999999E-2</v>
      </c>
      <c r="G35">
        <f t="shared" si="0"/>
        <v>0.19131000000000001</v>
      </c>
    </row>
    <row r="36" spans="1:7" x14ac:dyDescent="0.3">
      <c r="A36" s="1">
        <v>45406</v>
      </c>
      <c r="B36" t="s">
        <v>6</v>
      </c>
      <c r="C36" t="s">
        <v>7</v>
      </c>
      <c r="D36" t="s">
        <v>8</v>
      </c>
      <c r="E36">
        <v>0.13571</v>
      </c>
      <c r="F36">
        <v>5.672E-2</v>
      </c>
      <c r="G36">
        <f t="shared" si="0"/>
        <v>0.19242999999999999</v>
      </c>
    </row>
    <row r="37" spans="1:7" x14ac:dyDescent="0.3">
      <c r="A37" s="1">
        <v>45407</v>
      </c>
      <c r="B37" t="s">
        <v>6</v>
      </c>
      <c r="C37" t="s">
        <v>7</v>
      </c>
      <c r="D37" t="s">
        <v>8</v>
      </c>
      <c r="E37">
        <v>0.13775000000000001</v>
      </c>
      <c r="F37">
        <v>5.9769999999999997E-2</v>
      </c>
      <c r="G37">
        <f t="shared" si="0"/>
        <v>0.19752</v>
      </c>
    </row>
    <row r="38" spans="1:7" x14ac:dyDescent="0.3">
      <c r="A38" s="1">
        <v>45408</v>
      </c>
      <c r="B38" t="s">
        <v>6</v>
      </c>
      <c r="C38" t="s">
        <v>7</v>
      </c>
      <c r="D38" t="s">
        <v>8</v>
      </c>
      <c r="E38">
        <v>0.13536999999999999</v>
      </c>
      <c r="F38">
        <v>5.0520000000000002E-2</v>
      </c>
      <c r="G38">
        <f t="shared" si="0"/>
        <v>0.18589</v>
      </c>
    </row>
    <row r="39" spans="1:7" x14ac:dyDescent="0.3">
      <c r="A39" s="1">
        <v>45409</v>
      </c>
      <c r="B39" t="s">
        <v>6</v>
      </c>
      <c r="C39" t="s">
        <v>7</v>
      </c>
      <c r="D39" t="s">
        <v>8</v>
      </c>
      <c r="E39">
        <v>0.13658999999999999</v>
      </c>
      <c r="F39">
        <v>6.2480000000000001E-2</v>
      </c>
      <c r="G39">
        <f t="shared" si="0"/>
        <v>0.19907</v>
      </c>
    </row>
    <row r="40" spans="1:7" x14ac:dyDescent="0.3">
      <c r="A40" s="1">
        <v>45410</v>
      </c>
      <c r="B40" t="s">
        <v>6</v>
      </c>
      <c r="C40" t="s">
        <v>7</v>
      </c>
      <c r="D40" t="s">
        <v>8</v>
      </c>
      <c r="E40">
        <v>0.13739000000000001</v>
      </c>
      <c r="F40">
        <v>5.3030000000000001E-2</v>
      </c>
      <c r="G40">
        <f t="shared" si="0"/>
        <v>0.19042000000000001</v>
      </c>
    </row>
    <row r="41" spans="1:7" x14ac:dyDescent="0.3">
      <c r="A41" s="1">
        <v>45411</v>
      </c>
      <c r="B41" t="s">
        <v>6</v>
      </c>
      <c r="C41" t="s">
        <v>7</v>
      </c>
      <c r="D41" t="s">
        <v>8</v>
      </c>
      <c r="E41">
        <v>0.13433</v>
      </c>
      <c r="F41">
        <v>8.2379999999999995E-2</v>
      </c>
      <c r="G41">
        <f t="shared" si="0"/>
        <v>0.21671000000000001</v>
      </c>
    </row>
    <row r="42" spans="1:7" x14ac:dyDescent="0.3">
      <c r="A42" s="1">
        <v>45412</v>
      </c>
      <c r="B42" t="s">
        <v>6</v>
      </c>
      <c r="C42" t="s">
        <v>7</v>
      </c>
      <c r="D42" t="s">
        <v>8</v>
      </c>
      <c r="E42">
        <v>0.13522999999999999</v>
      </c>
      <c r="F42">
        <v>4.4999999999999998E-2</v>
      </c>
      <c r="G42">
        <f t="shared" si="0"/>
        <v>0.180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Burchett</dc:creator>
  <cp:lastModifiedBy>Alice Burchett</cp:lastModifiedBy>
  <dcterms:created xsi:type="dcterms:W3CDTF">2015-06-05T18:17:20Z</dcterms:created>
  <dcterms:modified xsi:type="dcterms:W3CDTF">2026-02-25T19:38:35Z</dcterms:modified>
</cp:coreProperties>
</file>